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88" yWindow="228" windowWidth="19764" windowHeight="8832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C43" i="1"/>
  <c r="D43"/>
  <c r="C44"/>
  <c r="D44"/>
  <c r="B44"/>
  <c r="B43"/>
  <c r="C40"/>
  <c r="D40"/>
  <c r="C41"/>
  <c r="D41"/>
  <c r="B41"/>
  <c r="B40"/>
  <c r="C20"/>
  <c r="D20"/>
  <c r="C21"/>
  <c r="D21"/>
  <c r="B21"/>
  <c r="B20"/>
  <c r="D17"/>
  <c r="C17"/>
  <c r="B17"/>
  <c r="B18"/>
  <c r="C18"/>
  <c r="D18"/>
  <c r="G48"/>
  <c r="H50"/>
  <c r="G49" l="1"/>
  <c r="H49"/>
  <c r="G50"/>
  <c r="G51"/>
  <c r="H51"/>
  <c r="G52"/>
  <c r="H52"/>
  <c r="G53"/>
  <c r="H53"/>
  <c r="G54"/>
  <c r="H54"/>
  <c r="G55"/>
  <c r="H55"/>
  <c r="G56"/>
  <c r="H56"/>
  <c r="H48"/>
  <c r="L48" s="1"/>
  <c r="K48"/>
  <c r="O50" l="1"/>
  <c r="O49"/>
  <c r="O53"/>
  <c r="O52"/>
  <c r="O51"/>
  <c r="O48"/>
  <c r="P52"/>
  <c r="P50"/>
  <c r="P48"/>
  <c r="P53"/>
  <c r="C61" s="1"/>
  <c r="P51"/>
  <c r="P49"/>
  <c r="C60" l="1"/>
  <c r="C63"/>
  <c r="B64"/>
  <c r="B61"/>
  <c r="B63"/>
  <c r="B60"/>
  <c r="C64"/>
</calcChain>
</file>

<file path=xl/sharedStrings.xml><?xml version="1.0" encoding="utf-8"?>
<sst xmlns="http://schemas.openxmlformats.org/spreadsheetml/2006/main" count="105" uniqueCount="41">
  <si>
    <t>Body weight (g)</t>
    <phoneticPr fontId="1" type="noConversion"/>
  </si>
  <si>
    <t>Before Stress</t>
  </si>
  <si>
    <t>S1D</t>
  </si>
  <si>
    <t>S3D</t>
  </si>
  <si>
    <t>C-1</t>
  </si>
  <si>
    <t>C-2</t>
  </si>
  <si>
    <t>C-3</t>
  </si>
  <si>
    <t>C-4</t>
  </si>
  <si>
    <t>C-5</t>
  </si>
  <si>
    <t>C-6</t>
  </si>
  <si>
    <t>Stress-1</t>
  </si>
  <si>
    <t>Stress-2</t>
  </si>
  <si>
    <t>Stress-3</t>
  </si>
  <si>
    <t>Stress-4</t>
  </si>
  <si>
    <t>Stress-5</t>
  </si>
  <si>
    <t>Stress-6</t>
  </si>
  <si>
    <t>Average</t>
    <phoneticPr fontId="1" type="noConversion"/>
  </si>
  <si>
    <t>S1D</t>
    <phoneticPr fontId="1" type="noConversion"/>
  </si>
  <si>
    <t>S3D</t>
    <phoneticPr fontId="1" type="noConversion"/>
  </si>
  <si>
    <t xml:space="preserve">Control </t>
    <phoneticPr fontId="1" type="noConversion"/>
  </si>
  <si>
    <t>Stress Group</t>
  </si>
  <si>
    <t>StDev</t>
    <phoneticPr fontId="1" type="noConversion"/>
  </si>
  <si>
    <t>Body Temperature(℃)</t>
    <phoneticPr fontId="1" type="noConversion"/>
  </si>
  <si>
    <t>Acting</t>
    <phoneticPr fontId="1" type="noConversion"/>
  </si>
  <si>
    <t>Hsp27</t>
    <phoneticPr fontId="1" type="noConversion"/>
  </si>
  <si>
    <t>Hsp 70</t>
    <phoneticPr fontId="1" type="noConversion"/>
  </si>
  <si>
    <t>C-1</t>
    <phoneticPr fontId="1" type="noConversion"/>
  </si>
  <si>
    <t>S1D-1</t>
    <phoneticPr fontId="1" type="noConversion"/>
  </si>
  <si>
    <t>S1D-2</t>
  </si>
  <si>
    <t>S1D-3</t>
  </si>
  <si>
    <t>S3D-1</t>
    <phoneticPr fontId="1" type="noConversion"/>
  </si>
  <si>
    <t>S3D-2</t>
  </si>
  <si>
    <t>S3D-3</t>
  </si>
  <si>
    <t xml:space="preserve">HSP27 </t>
  </si>
  <si>
    <t xml:space="preserve">HSP70 </t>
  </si>
  <si>
    <t>C</t>
    <phoneticPr fontId="1" type="noConversion"/>
  </si>
  <si>
    <t>ΔCt</t>
  </si>
  <si>
    <t>2-ΔΔCt</t>
    <phoneticPr fontId="1" type="noConversion"/>
  </si>
  <si>
    <t>Ct</t>
    <phoneticPr fontId="1" type="noConversion"/>
  </si>
  <si>
    <t>Q-PCR</t>
    <phoneticPr fontId="1" type="noConversion"/>
  </si>
  <si>
    <t>Average Control</t>
    <phoneticPr fontId="1" type="noConversion"/>
  </si>
</sst>
</file>

<file path=xl/styles.xml><?xml version="1.0" encoding="utf-8"?>
<styleSheet xmlns="http://schemas.openxmlformats.org/spreadsheetml/2006/main">
  <numFmts count="5">
    <numFmt numFmtId="176" formatCode="0.0;_Ȁ"/>
    <numFmt numFmtId="177" formatCode="0.0_ "/>
    <numFmt numFmtId="178" formatCode="0.000_ "/>
    <numFmt numFmtId="179" formatCode="0.0;_耀"/>
    <numFmt numFmtId="180" formatCode="0.00_ "/>
  </numFmts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179" fontId="0" fillId="0" borderId="0" xfId="0" applyNumberFormat="1" applyFill="1">
      <alignment vertical="center"/>
    </xf>
    <xf numFmtId="177" fontId="0" fillId="0" borderId="0" xfId="0" applyNumberFormat="1" applyFill="1">
      <alignment vertical="center"/>
    </xf>
    <xf numFmtId="0" fontId="0" fillId="0" borderId="0" xfId="0" applyFill="1">
      <alignment vertical="center"/>
    </xf>
    <xf numFmtId="180" fontId="0" fillId="0" borderId="0" xfId="0" applyNumberFormat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64"/>
  <sheetViews>
    <sheetView tabSelected="1" topLeftCell="A21" workbookViewId="0">
      <selection activeCell="B43" sqref="B43:D44"/>
    </sheetView>
  </sheetViews>
  <sheetFormatPr defaultRowHeight="14.4"/>
  <cols>
    <col min="2" max="3" width="9.5546875" bestFit="1" customWidth="1"/>
    <col min="10" max="10" width="14.33203125" customWidth="1"/>
  </cols>
  <sheetData>
    <row r="1" spans="1:4">
      <c r="A1" s="1" t="s">
        <v>0</v>
      </c>
    </row>
    <row r="2" spans="1:4">
      <c r="B2" t="s">
        <v>1</v>
      </c>
      <c r="C2" t="s">
        <v>2</v>
      </c>
      <c r="D2" t="s">
        <v>3</v>
      </c>
    </row>
    <row r="3" spans="1:4">
      <c r="A3" t="s">
        <v>4</v>
      </c>
      <c r="B3" s="2">
        <v>289.89999999999998</v>
      </c>
      <c r="C3" s="2">
        <v>286.3</v>
      </c>
      <c r="D3" s="2">
        <v>303.3</v>
      </c>
    </row>
    <row r="4" spans="1:4">
      <c r="A4" t="s">
        <v>5</v>
      </c>
      <c r="B4" s="2">
        <v>287.60000000000002</v>
      </c>
      <c r="C4" s="2">
        <v>285.60000000000002</v>
      </c>
      <c r="D4" s="2">
        <v>299.5</v>
      </c>
    </row>
    <row r="5" spans="1:4">
      <c r="A5" t="s">
        <v>6</v>
      </c>
      <c r="B5" s="2">
        <v>285</v>
      </c>
      <c r="C5" s="2">
        <v>281.2</v>
      </c>
      <c r="D5" s="2">
        <v>303.8</v>
      </c>
    </row>
    <row r="6" spans="1:4">
      <c r="A6" t="s">
        <v>7</v>
      </c>
      <c r="B6" s="2">
        <v>287.7</v>
      </c>
      <c r="C6" s="2">
        <v>284.7</v>
      </c>
      <c r="D6" s="2">
        <v>301.39999999999998</v>
      </c>
    </row>
    <row r="7" spans="1:4">
      <c r="A7" t="s">
        <v>8</v>
      </c>
      <c r="B7" s="2">
        <v>298.39999999999998</v>
      </c>
      <c r="C7" s="2">
        <v>293.10000000000002</v>
      </c>
      <c r="D7" s="2">
        <v>304.7</v>
      </c>
    </row>
    <row r="8" spans="1:4">
      <c r="A8" t="s">
        <v>9</v>
      </c>
      <c r="B8" s="2">
        <v>302.60000000000002</v>
      </c>
      <c r="C8" s="2">
        <v>300.10000000000002</v>
      </c>
      <c r="D8" s="2">
        <v>310.89999999999998</v>
      </c>
    </row>
    <row r="9" spans="1:4">
      <c r="A9" t="s">
        <v>10</v>
      </c>
      <c r="B9" s="2">
        <v>285.39999999999998</v>
      </c>
      <c r="C9" s="2">
        <v>263.2</v>
      </c>
      <c r="D9" s="2">
        <v>260.7</v>
      </c>
    </row>
    <row r="10" spans="1:4">
      <c r="A10" t="s">
        <v>11</v>
      </c>
      <c r="B10" s="2">
        <v>278.3</v>
      </c>
      <c r="C10" s="2">
        <v>264.2</v>
      </c>
      <c r="D10" s="2">
        <v>260.7</v>
      </c>
    </row>
    <row r="11" spans="1:4">
      <c r="A11" t="s">
        <v>12</v>
      </c>
      <c r="B11" s="2">
        <v>284.2</v>
      </c>
      <c r="C11" s="2">
        <v>268.39999999999998</v>
      </c>
      <c r="D11" s="2">
        <v>265.89999999999998</v>
      </c>
    </row>
    <row r="12" spans="1:4">
      <c r="A12" t="s">
        <v>13</v>
      </c>
      <c r="B12" s="2">
        <v>280.8</v>
      </c>
      <c r="C12" s="2">
        <v>260.3</v>
      </c>
      <c r="D12" s="2">
        <v>263.7</v>
      </c>
    </row>
    <row r="13" spans="1:4">
      <c r="A13" t="s">
        <v>14</v>
      </c>
      <c r="B13" s="2">
        <v>289.3</v>
      </c>
      <c r="C13" s="2">
        <v>270.39999999999998</v>
      </c>
      <c r="D13" s="2">
        <v>277.89999999999998</v>
      </c>
    </row>
    <row r="14" spans="1:4">
      <c r="A14" t="s">
        <v>15</v>
      </c>
      <c r="B14" s="2">
        <v>281.5</v>
      </c>
      <c r="C14" s="2">
        <v>253.2</v>
      </c>
      <c r="D14" s="2">
        <v>253</v>
      </c>
    </row>
    <row r="16" spans="1:4">
      <c r="A16" t="s">
        <v>16</v>
      </c>
      <c r="B16" t="s">
        <v>1</v>
      </c>
      <c r="C16" t="s">
        <v>17</v>
      </c>
      <c r="D16" t="s">
        <v>18</v>
      </c>
    </row>
    <row r="17" spans="1:4">
      <c r="A17" t="s">
        <v>19</v>
      </c>
      <c r="B17" s="3">
        <f>AVERAGE(B3:B8)</f>
        <v>291.86666666666662</v>
      </c>
      <c r="C17" s="3">
        <f t="shared" ref="C17:D17" si="0">AVERAGE(C3:C8)</f>
        <v>288.5</v>
      </c>
      <c r="D17" s="3">
        <f t="shared" si="0"/>
        <v>303.93333333333334</v>
      </c>
    </row>
    <row r="18" spans="1:4">
      <c r="A18" t="s">
        <v>20</v>
      </c>
      <c r="B18" s="3">
        <f t="shared" ref="B18:C18" si="1">AVERAGE(B9:B14)</f>
        <v>283.25</v>
      </c>
      <c r="C18" s="3">
        <f t="shared" si="1"/>
        <v>263.28333333333336</v>
      </c>
      <c r="D18" s="3">
        <f>AVERAGE(D9:D14)</f>
        <v>263.65000000000003</v>
      </c>
    </row>
    <row r="19" spans="1:4">
      <c r="A19" t="s">
        <v>21</v>
      </c>
      <c r="B19" t="s">
        <v>1</v>
      </c>
      <c r="C19" t="s">
        <v>17</v>
      </c>
      <c r="D19" t="s">
        <v>18</v>
      </c>
    </row>
    <row r="20" spans="1:4">
      <c r="A20" t="s">
        <v>19</v>
      </c>
      <c r="B20" s="4">
        <f>STDEV(B3:B8)</f>
        <v>6.9924721427181149</v>
      </c>
      <c r="C20" s="4">
        <f t="shared" ref="C20:D20" si="2">STDEV(C3:C8)</f>
        <v>6.8804069647071522</v>
      </c>
      <c r="D20" s="4">
        <f t="shared" si="2"/>
        <v>3.8887873002621287</v>
      </c>
    </row>
    <row r="21" spans="1:4">
      <c r="A21" t="s">
        <v>20</v>
      </c>
      <c r="B21" s="4">
        <f>STDEV(B9:B14)</f>
        <v>3.8908867883814606</v>
      </c>
      <c r="C21" s="4">
        <f t="shared" ref="C21:D21" si="3">STDEV(C9:C14)</f>
        <v>6.1359324203138517</v>
      </c>
      <c r="D21" s="4">
        <f t="shared" si="3"/>
        <v>8.2335290125182645</v>
      </c>
    </row>
    <row r="24" spans="1:4">
      <c r="A24" s="1" t="s">
        <v>22</v>
      </c>
    </row>
    <row r="25" spans="1:4">
      <c r="B25" t="s">
        <v>1</v>
      </c>
      <c r="C25" t="s">
        <v>2</v>
      </c>
      <c r="D25" t="s">
        <v>3</v>
      </c>
    </row>
    <row r="26" spans="1:4">
      <c r="A26" t="s">
        <v>4</v>
      </c>
      <c r="B26" s="5">
        <v>37.4</v>
      </c>
      <c r="C26" s="5">
        <v>37</v>
      </c>
      <c r="D26" s="5">
        <v>37.1</v>
      </c>
    </row>
    <row r="27" spans="1:4">
      <c r="A27" t="s">
        <v>5</v>
      </c>
      <c r="B27" s="5">
        <v>37.299999999999997</v>
      </c>
      <c r="C27" s="5">
        <v>36.9</v>
      </c>
      <c r="D27" s="5">
        <v>37</v>
      </c>
    </row>
    <row r="28" spans="1:4">
      <c r="A28" t="s">
        <v>6</v>
      </c>
      <c r="B28" s="5">
        <v>37.1</v>
      </c>
      <c r="C28" s="5">
        <v>37.299999999999997</v>
      </c>
      <c r="D28" s="5">
        <v>37</v>
      </c>
    </row>
    <row r="29" spans="1:4">
      <c r="A29" t="s">
        <v>7</v>
      </c>
      <c r="B29" s="5">
        <v>36.9</v>
      </c>
      <c r="C29" s="5">
        <v>37.1</v>
      </c>
      <c r="D29" s="5">
        <v>37.1</v>
      </c>
    </row>
    <row r="30" spans="1:4">
      <c r="A30" t="s">
        <v>8</v>
      </c>
      <c r="B30" s="5">
        <v>37.200000000000003</v>
      </c>
      <c r="C30" s="5">
        <v>37.200000000000003</v>
      </c>
      <c r="D30" s="5">
        <v>37.200000000000003</v>
      </c>
    </row>
    <row r="31" spans="1:4">
      <c r="A31" t="s">
        <v>9</v>
      </c>
      <c r="B31" s="5">
        <v>37</v>
      </c>
      <c r="C31" s="5">
        <v>37.1</v>
      </c>
      <c r="D31" s="5">
        <v>37.299999999999997</v>
      </c>
    </row>
    <row r="32" spans="1:4">
      <c r="A32" t="s">
        <v>10</v>
      </c>
      <c r="B32" s="5">
        <v>37</v>
      </c>
      <c r="C32" s="5">
        <v>38.799999999999997</v>
      </c>
      <c r="D32" s="5">
        <v>39.4</v>
      </c>
    </row>
    <row r="33" spans="1:16">
      <c r="A33" t="s">
        <v>11</v>
      </c>
      <c r="B33" s="5">
        <v>37.1</v>
      </c>
      <c r="C33" s="5">
        <v>38.799999999999997</v>
      </c>
      <c r="D33" s="5">
        <v>39.6</v>
      </c>
    </row>
    <row r="34" spans="1:16">
      <c r="A34" t="s">
        <v>12</v>
      </c>
      <c r="B34" s="5">
        <v>37.1</v>
      </c>
      <c r="C34" s="5">
        <v>38.200000000000003</v>
      </c>
      <c r="D34" s="5">
        <v>39.5</v>
      </c>
    </row>
    <row r="35" spans="1:16">
      <c r="A35" t="s">
        <v>13</v>
      </c>
      <c r="B35" s="5">
        <v>37.200000000000003</v>
      </c>
      <c r="C35" s="5">
        <v>38.1</v>
      </c>
      <c r="D35" s="5">
        <v>39.6</v>
      </c>
    </row>
    <row r="36" spans="1:16">
      <c r="A36" t="s">
        <v>14</v>
      </c>
      <c r="B36" s="5">
        <v>37.1</v>
      </c>
      <c r="C36" s="5">
        <v>38.6</v>
      </c>
      <c r="D36" s="5">
        <v>39.4</v>
      </c>
    </row>
    <row r="37" spans="1:16">
      <c r="A37" t="s">
        <v>15</v>
      </c>
      <c r="B37" s="5">
        <v>37.299999999999997</v>
      </c>
      <c r="C37" s="5">
        <v>38.799999999999997</v>
      </c>
      <c r="D37" s="5">
        <v>39.299999999999997</v>
      </c>
    </row>
    <row r="39" spans="1:16">
      <c r="A39" t="s">
        <v>16</v>
      </c>
      <c r="B39" t="s">
        <v>1</v>
      </c>
      <c r="C39" t="s">
        <v>17</v>
      </c>
      <c r="D39" t="s">
        <v>18</v>
      </c>
    </row>
    <row r="40" spans="1:16">
      <c r="A40" t="s">
        <v>19</v>
      </c>
      <c r="B40" s="6">
        <f>AVERAGE(B26:B31)</f>
        <v>37.15</v>
      </c>
      <c r="C40" s="6">
        <f t="shared" ref="C40:D40" si="4">AVERAGE(C26:C31)</f>
        <v>37.1</v>
      </c>
      <c r="D40" s="6">
        <f t="shared" si="4"/>
        <v>37.116666666666667</v>
      </c>
    </row>
    <row r="41" spans="1:16">
      <c r="A41" t="s">
        <v>20</v>
      </c>
      <c r="B41" s="6">
        <f>AVERAGE(B32:B37)</f>
        <v>37.133333333333326</v>
      </c>
      <c r="C41" s="6">
        <f t="shared" ref="C41:D41" si="5">AVERAGE(C32:C37)</f>
        <v>38.550000000000004</v>
      </c>
      <c r="D41" s="6">
        <f t="shared" si="5"/>
        <v>39.466666666666669</v>
      </c>
    </row>
    <row r="42" spans="1:16">
      <c r="A42" t="s">
        <v>21</v>
      </c>
      <c r="B42" t="s">
        <v>1</v>
      </c>
      <c r="C42" t="s">
        <v>17</v>
      </c>
      <c r="D42" t="s">
        <v>18</v>
      </c>
    </row>
    <row r="43" spans="1:16">
      <c r="A43" t="s">
        <v>19</v>
      </c>
      <c r="B43" s="4">
        <f>STDEV(B26:B31)</f>
        <v>0.18708286933869669</v>
      </c>
      <c r="C43" s="4">
        <f t="shared" ref="C43:D43" si="6">STDEV(C26:C31)</f>
        <v>0.1414213562373095</v>
      </c>
      <c r="D43" s="4">
        <f t="shared" si="6"/>
        <v>0.11690451944500065</v>
      </c>
    </row>
    <row r="44" spans="1:16">
      <c r="A44" t="s">
        <v>20</v>
      </c>
      <c r="B44" s="4">
        <f>STDEV(B32:B37)</f>
        <v>0.10327955589886363</v>
      </c>
      <c r="C44" s="4">
        <f t="shared" ref="C44:D44" si="7">STDEV(C32:C37)</f>
        <v>0.32093613071744287</v>
      </c>
      <c r="D44" s="4">
        <f t="shared" si="7"/>
        <v>0.1211060141639014</v>
      </c>
    </row>
    <row r="45" spans="1:16">
      <c r="B45" s="4"/>
      <c r="C45" s="4"/>
      <c r="D45" s="4"/>
    </row>
    <row r="46" spans="1:16">
      <c r="A46" s="1" t="s">
        <v>39</v>
      </c>
    </row>
    <row r="47" spans="1:16">
      <c r="A47" s="9" t="s">
        <v>38</v>
      </c>
      <c r="B47" s="7" t="s">
        <v>23</v>
      </c>
      <c r="C47" s="7" t="s">
        <v>24</v>
      </c>
      <c r="D47" s="7" t="s">
        <v>25</v>
      </c>
      <c r="F47" s="9" t="s">
        <v>36</v>
      </c>
      <c r="G47" s="7" t="s">
        <v>24</v>
      </c>
      <c r="H47" s="7" t="s">
        <v>25</v>
      </c>
      <c r="J47" s="9"/>
      <c r="K47" s="7" t="s">
        <v>24</v>
      </c>
      <c r="L47" s="7" t="s">
        <v>25</v>
      </c>
      <c r="N47" s="9" t="s">
        <v>37</v>
      </c>
      <c r="O47" s="7" t="s">
        <v>24</v>
      </c>
      <c r="P47" s="7" t="s">
        <v>25</v>
      </c>
    </row>
    <row r="48" spans="1:16">
      <c r="A48" s="7" t="s">
        <v>26</v>
      </c>
      <c r="B48" s="7">
        <v>17.260000000000002</v>
      </c>
      <c r="C48" s="7">
        <v>22.47</v>
      </c>
      <c r="D48" s="7">
        <v>22.07</v>
      </c>
      <c r="F48" s="7" t="s">
        <v>26</v>
      </c>
      <c r="G48">
        <f>C48-B48</f>
        <v>5.2099999999999973</v>
      </c>
      <c r="H48">
        <f>D48-B48</f>
        <v>4.8099999999999987</v>
      </c>
      <c r="J48" s="7" t="s">
        <v>40</v>
      </c>
      <c r="K48" s="8">
        <f>AVERAGE(G48:G50)</f>
        <v>5.1866666666666648</v>
      </c>
      <c r="L48" s="8">
        <f>AVERAGE(H48:H50)</f>
        <v>4.8533333333333326</v>
      </c>
      <c r="N48" t="s">
        <v>27</v>
      </c>
      <c r="O48" s="3">
        <f>POWER(2,-(G51-K48))</f>
        <v>8.3783529825649961</v>
      </c>
      <c r="P48" s="3">
        <f>POWER(2,-(H51-L48))</f>
        <v>26.784627614030416</v>
      </c>
    </row>
    <row r="49" spans="1:16">
      <c r="A49" t="s">
        <v>5</v>
      </c>
      <c r="B49" s="7">
        <v>17.21</v>
      </c>
      <c r="C49" s="7">
        <v>22.11</v>
      </c>
      <c r="D49" s="7">
        <v>22.01</v>
      </c>
      <c r="F49" t="s">
        <v>5</v>
      </c>
      <c r="G49">
        <f t="shared" ref="G49:G56" si="8">C49-B49</f>
        <v>4.8999999999999986</v>
      </c>
      <c r="H49">
        <f t="shared" ref="H49:H56" si="9">D49-B49</f>
        <v>4.8000000000000007</v>
      </c>
      <c r="K49" s="3"/>
      <c r="L49" s="3"/>
      <c r="N49" t="s">
        <v>28</v>
      </c>
      <c r="O49" s="3">
        <f>POWER(2,-(G52-K48))</f>
        <v>8.149246479658327</v>
      </c>
      <c r="P49" s="3">
        <f>POWER(2,-(H52-L48))</f>
        <v>30.981462271452262</v>
      </c>
    </row>
    <row r="50" spans="1:16">
      <c r="A50" t="s">
        <v>6</v>
      </c>
      <c r="B50" s="7">
        <v>17.27</v>
      </c>
      <c r="C50" s="7">
        <v>22.72</v>
      </c>
      <c r="D50" s="7">
        <v>22.22</v>
      </c>
      <c r="F50" t="s">
        <v>6</v>
      </c>
      <c r="G50">
        <f t="shared" si="8"/>
        <v>5.4499999999999993</v>
      </c>
      <c r="H50">
        <f>D50-B50</f>
        <v>4.9499999999999993</v>
      </c>
      <c r="K50" s="3"/>
      <c r="L50" s="3"/>
      <c r="N50" t="s">
        <v>29</v>
      </c>
      <c r="O50" s="3">
        <f>POWER(2,-(G53-K48))</f>
        <v>7.9264049061218289</v>
      </c>
      <c r="P50" s="3">
        <f>POWER(2,-(H53-L48))</f>
        <v>28.906726425317814</v>
      </c>
    </row>
    <row r="51" spans="1:16">
      <c r="A51" t="s">
        <v>27</v>
      </c>
      <c r="B51" s="7">
        <v>17.04</v>
      </c>
      <c r="C51" s="7">
        <v>19.16</v>
      </c>
      <c r="D51" s="7">
        <v>17.149999999999999</v>
      </c>
      <c r="F51" t="s">
        <v>27</v>
      </c>
      <c r="G51">
        <f t="shared" si="8"/>
        <v>2.120000000000001</v>
      </c>
      <c r="H51">
        <f t="shared" si="9"/>
        <v>0.10999999999999943</v>
      </c>
      <c r="N51" t="s">
        <v>30</v>
      </c>
      <c r="O51" s="3">
        <f>POWER(2,-(G54-K48))</f>
        <v>11.604936043326198</v>
      </c>
      <c r="P51" s="3">
        <f>POWER(2,-(H54-L48))</f>
        <v>56.232540942157662</v>
      </c>
    </row>
    <row r="52" spans="1:16">
      <c r="A52" t="s">
        <v>28</v>
      </c>
      <c r="B52" s="7">
        <v>17.190000000000001</v>
      </c>
      <c r="C52" s="7">
        <v>19.350000000000001</v>
      </c>
      <c r="D52" s="7">
        <v>17.09</v>
      </c>
      <c r="F52" t="s">
        <v>28</v>
      </c>
      <c r="G52">
        <f t="shared" si="8"/>
        <v>2.16</v>
      </c>
      <c r="H52">
        <f t="shared" si="9"/>
        <v>-0.10000000000000142</v>
      </c>
      <c r="N52" t="s">
        <v>31</v>
      </c>
      <c r="O52" s="3">
        <f>POWER(2,-(G55-K48))</f>
        <v>10.458953977616821</v>
      </c>
      <c r="P52" s="3">
        <f>POWER(2,-(H55-L48))</f>
        <v>55.844114409012576</v>
      </c>
    </row>
    <row r="53" spans="1:16">
      <c r="A53" t="s">
        <v>29</v>
      </c>
      <c r="B53" s="7">
        <v>17.260000000000002</v>
      </c>
      <c r="C53" s="7">
        <v>19.46</v>
      </c>
      <c r="D53" s="7">
        <v>17.260000000000002</v>
      </c>
      <c r="F53" t="s">
        <v>29</v>
      </c>
      <c r="G53">
        <f t="shared" si="8"/>
        <v>2.1999999999999993</v>
      </c>
      <c r="H53">
        <f t="shared" si="9"/>
        <v>0</v>
      </c>
      <c r="N53" t="s">
        <v>32</v>
      </c>
      <c r="O53" s="3">
        <f>POWER(2,-(G56-K48))</f>
        <v>12.266626757356786</v>
      </c>
      <c r="P53" s="3">
        <f>POWER(2,-(H56-L48))</f>
        <v>53.941858864300677</v>
      </c>
    </row>
    <row r="54" spans="1:16">
      <c r="A54" t="s">
        <v>30</v>
      </c>
      <c r="B54" s="7">
        <v>18.14</v>
      </c>
      <c r="C54" s="7">
        <v>19.79</v>
      </c>
      <c r="D54" s="7">
        <v>17.18</v>
      </c>
      <c r="F54" t="s">
        <v>30</v>
      </c>
      <c r="G54">
        <f t="shared" si="8"/>
        <v>1.6499999999999986</v>
      </c>
      <c r="H54">
        <f t="shared" si="9"/>
        <v>-0.96000000000000085</v>
      </c>
    </row>
    <row r="55" spans="1:16">
      <c r="A55" t="s">
        <v>31</v>
      </c>
      <c r="B55" s="7">
        <v>18.07</v>
      </c>
      <c r="C55" s="7">
        <v>19.87</v>
      </c>
      <c r="D55" s="7">
        <v>17.12</v>
      </c>
      <c r="F55" t="s">
        <v>31</v>
      </c>
      <c r="G55">
        <f t="shared" si="8"/>
        <v>1.8000000000000007</v>
      </c>
      <c r="H55">
        <f t="shared" si="9"/>
        <v>-0.94999999999999929</v>
      </c>
    </row>
    <row r="56" spans="1:16">
      <c r="A56" t="s">
        <v>32</v>
      </c>
      <c r="B56" s="7">
        <v>18.11</v>
      </c>
      <c r="C56" s="7">
        <v>19.68</v>
      </c>
      <c r="D56" s="7">
        <v>17.21</v>
      </c>
      <c r="F56" t="s">
        <v>32</v>
      </c>
      <c r="G56">
        <f t="shared" si="8"/>
        <v>1.5700000000000003</v>
      </c>
      <c r="H56">
        <f t="shared" si="9"/>
        <v>-0.89999999999999858</v>
      </c>
    </row>
    <row r="58" spans="1:16">
      <c r="A58" t="s">
        <v>16</v>
      </c>
      <c r="B58" t="s">
        <v>33</v>
      </c>
      <c r="C58" t="s">
        <v>34</v>
      </c>
    </row>
    <row r="59" spans="1:16">
      <c r="A59" s="8" t="s">
        <v>35</v>
      </c>
      <c r="B59" s="8">
        <v>1</v>
      </c>
      <c r="C59" s="8">
        <v>1</v>
      </c>
    </row>
    <row r="60" spans="1:16">
      <c r="A60" s="8" t="s">
        <v>17</v>
      </c>
      <c r="B60" s="3">
        <f>AVERAGE(O48:O50)</f>
        <v>8.1513347894483825</v>
      </c>
      <c r="C60" s="3">
        <f>AVERAGE(P48:P50)</f>
        <v>28.890938770266832</v>
      </c>
    </row>
    <row r="61" spans="1:16">
      <c r="A61" s="8" t="s">
        <v>18</v>
      </c>
      <c r="B61" s="3">
        <f>AVERAGE(O51:O53)</f>
        <v>11.443505592766604</v>
      </c>
      <c r="C61" s="3">
        <f>AVERAGE(P51:P53)</f>
        <v>55.339504738490312</v>
      </c>
    </row>
    <row r="62" spans="1:16">
      <c r="A62" s="8" t="s">
        <v>21</v>
      </c>
      <c r="B62" t="s">
        <v>33</v>
      </c>
      <c r="C62" t="s">
        <v>34</v>
      </c>
    </row>
    <row r="63" spans="1:16">
      <c r="A63" s="8" t="s">
        <v>17</v>
      </c>
      <c r="B63" s="8">
        <f>STDEV(O48:O50)</f>
        <v>0.22598127517235689</v>
      </c>
      <c r="C63" s="8">
        <f>STDEV(P48:P50)</f>
        <v>2.0984618707455946</v>
      </c>
    </row>
    <row r="64" spans="1:16">
      <c r="A64" s="8" t="s">
        <v>18</v>
      </c>
      <c r="B64" s="8">
        <f>STDEV(O51:O53)</f>
        <v>0.914584639292082</v>
      </c>
      <c r="C64" s="8">
        <f>STDEV(P51:P53)</f>
        <v>1.2258789847050622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Fenghua</dc:creator>
  <cp:lastModifiedBy>LiuFenghua</cp:lastModifiedBy>
  <dcterms:created xsi:type="dcterms:W3CDTF">2015-09-18T06:18:04Z</dcterms:created>
  <dcterms:modified xsi:type="dcterms:W3CDTF">2015-09-18T08:25:14Z</dcterms:modified>
</cp:coreProperties>
</file>